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PhD\Paper Writing\ISI Impact Factor\Paper #3 - BMC Bioinformatics\Supplementary Data\"/>
    </mc:Choice>
  </mc:AlternateContent>
  <xr:revisionPtr revIDLastSave="0" documentId="13_ncr:1_{74C6BA2E-F7D6-4391-AD21-5D3AF42B5E2C}" xr6:coauthVersionLast="47" xr6:coauthVersionMax="47" xr10:uidLastSave="{00000000-0000-0000-0000-000000000000}"/>
  <bookViews>
    <workbookView xWindow="-120" yWindow="-120" windowWidth="20730" windowHeight="11160" xr2:uid="{1D6BFD2E-1388-4B77-9BB2-B154C0534A48}"/>
  </bookViews>
  <sheets>
    <sheet name="Average Cscor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7" i="1" l="1"/>
  <c r="H37" i="1"/>
  <c r="G37" i="1"/>
  <c r="F37" i="1"/>
  <c r="E37" i="1"/>
  <c r="D37" i="1"/>
  <c r="C37" i="1"/>
  <c r="E36" i="1"/>
  <c r="F36" i="1"/>
</calcChain>
</file>

<file path=xl/sharedStrings.xml><?xml version="1.0" encoding="utf-8"?>
<sst xmlns="http://schemas.openxmlformats.org/spreadsheetml/2006/main" count="22" uniqueCount="22">
  <si>
    <t>Mean reproducibility power of seven pathway activity inference methods across six cancer datasets</t>
  </si>
  <si>
    <t>Datasets</t>
  </si>
  <si>
    <t xml:space="preserve">Top-k Pathways </t>
  </si>
  <si>
    <t>Pathway Activity Inference Methods</t>
  </si>
  <si>
    <t>Non-TB methods</t>
  </si>
  <si>
    <t>PTB methods</t>
  </si>
  <si>
    <t>COMBINER</t>
  </si>
  <si>
    <t>PAC</t>
  </si>
  <si>
    <t>PLAGE</t>
  </si>
  <si>
    <t>GSVA</t>
  </si>
  <si>
    <t>DRW</t>
  </si>
  <si>
    <t>sDRW</t>
  </si>
  <si>
    <t>e-DRW</t>
  </si>
  <si>
    <t>Lung</t>
  </si>
  <si>
    <t>Stomach</t>
  </si>
  <si>
    <t>Liver</t>
  </si>
  <si>
    <t>Kidney</t>
  </si>
  <si>
    <t>Thyroid</t>
  </si>
  <si>
    <t>Breast</t>
  </si>
  <si>
    <t>Average</t>
  </si>
  <si>
    <t>Standard Deviation</t>
  </si>
  <si>
    <t>Coefficient Var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Lucida Console"/>
      <family val="3"/>
    </font>
    <font>
      <sz val="10"/>
      <name val="Lucida Console"/>
      <family val="3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A7212-6D83-4450-B32C-5AEB97C39B4A}">
  <dimension ref="A1:I38"/>
  <sheetViews>
    <sheetView tabSelected="1" workbookViewId="0">
      <selection activeCell="M39" sqref="M39"/>
    </sheetView>
  </sheetViews>
  <sheetFormatPr defaultRowHeight="12.75" x14ac:dyDescent="0.25"/>
  <cols>
    <col min="1" max="1" width="12.5703125" style="1" customWidth="1"/>
    <col min="2" max="2" width="18.42578125" style="1" bestFit="1" customWidth="1"/>
    <col min="3" max="3" width="12.42578125" style="1" bestFit="1" customWidth="1"/>
    <col min="4" max="7" width="13.7109375" style="1" bestFit="1" customWidth="1"/>
    <col min="8" max="9" width="12.42578125" style="1" bestFit="1" customWidth="1"/>
    <col min="10" max="16384" width="9.140625" style="1"/>
  </cols>
  <sheetData>
    <row r="1" spans="1:9" x14ac:dyDescent="0.25">
      <c r="A1" s="2" t="s">
        <v>0</v>
      </c>
    </row>
    <row r="3" spans="1:9" x14ac:dyDescent="0.25">
      <c r="A3" s="23" t="s">
        <v>1</v>
      </c>
      <c r="B3" s="23" t="s">
        <v>2</v>
      </c>
      <c r="C3" s="20" t="s">
        <v>3</v>
      </c>
      <c r="D3" s="21"/>
      <c r="E3" s="21"/>
      <c r="F3" s="21"/>
      <c r="G3" s="21"/>
      <c r="H3" s="21"/>
      <c r="I3" s="22"/>
    </row>
    <row r="4" spans="1:9" x14ac:dyDescent="0.25">
      <c r="A4" s="24"/>
      <c r="B4" s="24"/>
      <c r="C4" s="20" t="s">
        <v>4</v>
      </c>
      <c r="D4" s="21"/>
      <c r="E4" s="21"/>
      <c r="F4" s="22"/>
      <c r="G4" s="21" t="s">
        <v>5</v>
      </c>
      <c r="H4" s="21"/>
      <c r="I4" s="22"/>
    </row>
    <row r="5" spans="1:9" x14ac:dyDescent="0.25">
      <c r="A5" s="25"/>
      <c r="B5" s="25"/>
      <c r="C5" s="12" t="s">
        <v>6</v>
      </c>
      <c r="D5" s="5" t="s">
        <v>7</v>
      </c>
      <c r="E5" s="3" t="s">
        <v>8</v>
      </c>
      <c r="F5" s="3" t="s">
        <v>9</v>
      </c>
      <c r="G5" s="5" t="s">
        <v>10</v>
      </c>
      <c r="H5" s="3" t="s">
        <v>11</v>
      </c>
      <c r="I5" s="6" t="s">
        <v>12</v>
      </c>
    </row>
    <row r="6" spans="1:9" x14ac:dyDescent="0.25">
      <c r="A6" s="24" t="s">
        <v>13</v>
      </c>
      <c r="B6" s="8">
        <v>50</v>
      </c>
      <c r="C6" s="4">
        <v>370.86303500000002</v>
      </c>
      <c r="D6" s="1">
        <v>87.516137999999998</v>
      </c>
      <c r="E6" s="8">
        <v>169.5174016</v>
      </c>
      <c r="F6" s="8">
        <v>160.011</v>
      </c>
      <c r="G6" s="1">
        <v>583.46727399999997</v>
      </c>
      <c r="H6" s="8">
        <v>529.754863</v>
      </c>
      <c r="I6" s="4">
        <v>614.07165499999996</v>
      </c>
    </row>
    <row r="7" spans="1:9" x14ac:dyDescent="0.25">
      <c r="A7" s="24"/>
      <c r="B7" s="8">
        <v>40</v>
      </c>
      <c r="C7" s="4">
        <v>389.47364299999998</v>
      </c>
      <c r="D7" s="1">
        <v>97.420237999999998</v>
      </c>
      <c r="E7" s="8">
        <v>192.05282080000001</v>
      </c>
      <c r="F7" s="8">
        <v>168.44460000000001</v>
      </c>
      <c r="G7" s="1">
        <v>608.03702499999997</v>
      </c>
      <c r="H7" s="8">
        <v>553.32655699999998</v>
      </c>
      <c r="I7" s="4">
        <v>639.16809499999999</v>
      </c>
    </row>
    <row r="8" spans="1:9" x14ac:dyDescent="0.25">
      <c r="A8" s="24"/>
      <c r="B8" s="8">
        <v>30</v>
      </c>
      <c r="C8" s="4">
        <v>412.730998</v>
      </c>
      <c r="D8" s="1">
        <v>109.816019</v>
      </c>
      <c r="E8" s="8">
        <v>221.13441320000001</v>
      </c>
      <c r="F8" s="8">
        <v>179.0197</v>
      </c>
      <c r="G8" s="1">
        <v>637.75585000000001</v>
      </c>
      <c r="H8" s="8">
        <v>581.67474900000002</v>
      </c>
      <c r="I8" s="4">
        <v>669.64552700000002</v>
      </c>
    </row>
    <row r="9" spans="1:9" x14ac:dyDescent="0.25">
      <c r="A9" s="24"/>
      <c r="B9" s="8">
        <v>20</v>
      </c>
      <c r="C9" s="4">
        <v>443.90350799999999</v>
      </c>
      <c r="D9" s="1">
        <v>125.833179</v>
      </c>
      <c r="E9" s="8">
        <v>261.357598</v>
      </c>
      <c r="F9" s="8">
        <v>193.8699</v>
      </c>
      <c r="G9" s="1">
        <v>675.80581900000004</v>
      </c>
      <c r="H9" s="8">
        <v>618.11422700000003</v>
      </c>
      <c r="I9" s="4">
        <v>708.87237100000004</v>
      </c>
    </row>
    <row r="10" spans="1:9" x14ac:dyDescent="0.25">
      <c r="A10" s="24"/>
      <c r="B10" s="8">
        <v>10</v>
      </c>
      <c r="C10" s="4">
        <v>493.35305199999999</v>
      </c>
      <c r="D10" s="1">
        <v>149.89725000000001</v>
      </c>
      <c r="E10" s="8">
        <v>327.045635</v>
      </c>
      <c r="F10" s="8">
        <v>220.17500000000001</v>
      </c>
      <c r="G10" s="1">
        <v>732.34392700000001</v>
      </c>
      <c r="H10" s="8">
        <v>672.63035100000002</v>
      </c>
      <c r="I10" s="4">
        <v>765.71223299999997</v>
      </c>
    </row>
    <row r="11" spans="1:9" x14ac:dyDescent="0.25">
      <c r="A11" s="23" t="s">
        <v>14</v>
      </c>
      <c r="B11" s="7">
        <v>50</v>
      </c>
      <c r="C11" s="11">
        <v>186.62582</v>
      </c>
      <c r="D11" s="10">
        <v>66.972890000000007</v>
      </c>
      <c r="E11" s="7">
        <v>77.560266979999994</v>
      </c>
      <c r="F11" s="7">
        <v>118.17242779999999</v>
      </c>
      <c r="G11" s="10">
        <v>195.83013500000001</v>
      </c>
      <c r="H11" s="7">
        <v>183.34233800000001</v>
      </c>
      <c r="I11" s="11">
        <v>199.70719800000001</v>
      </c>
    </row>
    <row r="12" spans="1:9" x14ac:dyDescent="0.25">
      <c r="A12" s="24"/>
      <c r="B12" s="8">
        <v>40</v>
      </c>
      <c r="C12" s="4">
        <v>163.02900299999999</v>
      </c>
      <c r="D12" s="1">
        <v>74.068445999999994</v>
      </c>
      <c r="E12" s="8">
        <v>84.861424360000001</v>
      </c>
      <c r="F12" s="8">
        <v>123.5239998</v>
      </c>
      <c r="G12" s="1">
        <v>203.27383699999999</v>
      </c>
      <c r="H12" s="8">
        <v>190.86153100000001</v>
      </c>
      <c r="I12" s="4">
        <v>206.83414099999999</v>
      </c>
    </row>
    <row r="13" spans="1:9" x14ac:dyDescent="0.25">
      <c r="A13" s="24"/>
      <c r="B13" s="8">
        <v>30</v>
      </c>
      <c r="C13" s="4">
        <v>171.35622900000001</v>
      </c>
      <c r="D13" s="1">
        <v>79.997144000000006</v>
      </c>
      <c r="E13" s="8">
        <v>93.668851480000001</v>
      </c>
      <c r="F13" s="8">
        <v>130.521286</v>
      </c>
      <c r="G13" s="1">
        <v>212.37244899999999</v>
      </c>
      <c r="H13" s="8">
        <v>200.17129199999999</v>
      </c>
      <c r="I13" s="4">
        <v>215.745204</v>
      </c>
    </row>
    <row r="14" spans="1:9" x14ac:dyDescent="0.25">
      <c r="A14" s="24"/>
      <c r="B14" s="8">
        <v>20</v>
      </c>
      <c r="C14" s="4">
        <v>182.588945</v>
      </c>
      <c r="D14" s="1">
        <v>89.249288000000007</v>
      </c>
      <c r="E14" s="8">
        <v>105.2171791</v>
      </c>
      <c r="F14" s="8">
        <v>140.5780024</v>
      </c>
      <c r="G14" s="1">
        <v>224.56962300000001</v>
      </c>
      <c r="H14" s="8">
        <v>212.66848200000001</v>
      </c>
      <c r="I14" s="4">
        <v>227.720339</v>
      </c>
    </row>
    <row r="15" spans="1:9" x14ac:dyDescent="0.25">
      <c r="A15" s="25"/>
      <c r="B15" s="9">
        <v>10</v>
      </c>
      <c r="C15" s="6">
        <v>200.442137</v>
      </c>
      <c r="D15" s="5">
        <v>102.501116</v>
      </c>
      <c r="E15" s="9">
        <v>122.6300863</v>
      </c>
      <c r="F15" s="9">
        <v>157.69288320000001</v>
      </c>
      <c r="G15" s="5">
        <v>243.83188000000001</v>
      </c>
      <c r="H15" s="9">
        <v>232.344561</v>
      </c>
      <c r="I15" s="6">
        <v>246.21688399999999</v>
      </c>
    </row>
    <row r="16" spans="1:9" x14ac:dyDescent="0.25">
      <c r="A16" s="23" t="s">
        <v>15</v>
      </c>
      <c r="B16" s="7">
        <v>50</v>
      </c>
      <c r="C16" s="11">
        <v>146.18766299999999</v>
      </c>
      <c r="D16" s="10">
        <v>44.947200000000002</v>
      </c>
      <c r="E16" s="7">
        <v>97.89464486</v>
      </c>
      <c r="F16" s="7">
        <v>74.3767</v>
      </c>
      <c r="G16" s="10">
        <v>167.48110800000001</v>
      </c>
      <c r="H16" s="7">
        <v>161.62342699999999</v>
      </c>
      <c r="I16" s="11">
        <v>188.14811800000001</v>
      </c>
    </row>
    <row r="17" spans="1:9" x14ac:dyDescent="0.25">
      <c r="A17" s="24"/>
      <c r="B17" s="8">
        <v>40</v>
      </c>
      <c r="C17" s="4">
        <v>150.76914600000001</v>
      </c>
      <c r="D17" s="1">
        <v>49.246701000000002</v>
      </c>
      <c r="E17" s="8">
        <v>103.8188421</v>
      </c>
      <c r="F17" s="8">
        <v>79.4572</v>
      </c>
      <c r="G17" s="1">
        <v>172.54961299999999</v>
      </c>
      <c r="H17" s="8">
        <v>166.63324600000001</v>
      </c>
      <c r="I17" s="4">
        <v>193.070446</v>
      </c>
    </row>
    <row r="18" spans="1:9" x14ac:dyDescent="0.25">
      <c r="A18" s="24"/>
      <c r="B18" s="8">
        <v>30</v>
      </c>
      <c r="C18" s="4">
        <v>156.28804</v>
      </c>
      <c r="D18" s="1">
        <v>54.547260999999999</v>
      </c>
      <c r="E18" s="8">
        <v>110.8265521</v>
      </c>
      <c r="F18" s="8">
        <v>86.034099999999995</v>
      </c>
      <c r="G18" s="1">
        <v>178.63731100000001</v>
      </c>
      <c r="H18" s="8">
        <v>172.70558600000001</v>
      </c>
      <c r="I18" s="4">
        <v>199.00928099999999</v>
      </c>
    </row>
    <row r="19" spans="1:9" x14ac:dyDescent="0.25">
      <c r="A19" s="24"/>
      <c r="B19" s="8">
        <v>20</v>
      </c>
      <c r="C19" s="4">
        <v>163.28332</v>
      </c>
      <c r="D19" s="1">
        <v>61.610959000000001</v>
      </c>
      <c r="E19" s="8">
        <v>119.9488539</v>
      </c>
      <c r="F19" s="8">
        <v>95.342200000000005</v>
      </c>
      <c r="G19" s="1">
        <v>186.44505899999999</v>
      </c>
      <c r="H19" s="8">
        <v>180.60862</v>
      </c>
      <c r="I19" s="4">
        <v>206.74490800000001</v>
      </c>
    </row>
    <row r="20" spans="1:9" x14ac:dyDescent="0.25">
      <c r="A20" s="25"/>
      <c r="B20" s="9">
        <v>10</v>
      </c>
      <c r="C20" s="6">
        <v>173.614327</v>
      </c>
      <c r="D20" s="5">
        <v>73.007576</v>
      </c>
      <c r="E20" s="9">
        <v>134.20439500000001</v>
      </c>
      <c r="F20" s="9">
        <v>111.0518</v>
      </c>
      <c r="G20" s="5">
        <v>198.03066999999999</v>
      </c>
      <c r="H20" s="9">
        <v>192.45505299999999</v>
      </c>
      <c r="I20" s="6">
        <v>218.89911900000001</v>
      </c>
    </row>
    <row r="21" spans="1:9" x14ac:dyDescent="0.25">
      <c r="A21" s="23" t="s">
        <v>16</v>
      </c>
      <c r="B21" s="7">
        <v>50</v>
      </c>
      <c r="C21" s="11">
        <v>158.12762900000001</v>
      </c>
      <c r="D21" s="10">
        <v>75.534051000000005</v>
      </c>
      <c r="E21" s="7">
        <v>26.329992440000002</v>
      </c>
      <c r="F21" s="7">
        <v>87.460731260000003</v>
      </c>
      <c r="G21" s="10">
        <v>211.60254699999999</v>
      </c>
      <c r="H21" s="7">
        <v>187.76735099999999</v>
      </c>
      <c r="I21" s="11">
        <v>324.39816300000001</v>
      </c>
    </row>
    <row r="22" spans="1:9" x14ac:dyDescent="0.25">
      <c r="A22" s="24"/>
      <c r="B22" s="8">
        <v>40</v>
      </c>
      <c r="C22" s="4">
        <v>168.81153900000001</v>
      </c>
      <c r="D22" s="1">
        <v>79.812414000000004</v>
      </c>
      <c r="E22" s="8">
        <v>31.774738679999999</v>
      </c>
      <c r="F22" s="8">
        <v>91.827120879999995</v>
      </c>
      <c r="G22" s="1">
        <v>226.70556999999999</v>
      </c>
      <c r="H22" s="8">
        <v>200.951706</v>
      </c>
      <c r="I22" s="4">
        <v>348.87672800000001</v>
      </c>
    </row>
    <row r="23" spans="1:9" x14ac:dyDescent="0.25">
      <c r="A23" s="24"/>
      <c r="B23" s="8">
        <v>30</v>
      </c>
      <c r="C23" s="4">
        <v>183.008577</v>
      </c>
      <c r="D23" s="1">
        <v>85.552740999999997</v>
      </c>
      <c r="E23" s="8">
        <v>38.81587511</v>
      </c>
      <c r="F23" s="8">
        <v>97.381464460000004</v>
      </c>
      <c r="G23" s="1">
        <v>246.70309700000001</v>
      </c>
      <c r="H23" s="8">
        <v>218.375474</v>
      </c>
      <c r="I23" s="4">
        <v>383.38830400000001</v>
      </c>
    </row>
    <row r="24" spans="1:9" x14ac:dyDescent="0.25">
      <c r="A24" s="24"/>
      <c r="B24" s="8">
        <v>20</v>
      </c>
      <c r="C24" s="4">
        <v>203.42177100000001</v>
      </c>
      <c r="D24" s="1">
        <v>94.246543000000003</v>
      </c>
      <c r="E24" s="8">
        <v>48.736621390000003</v>
      </c>
      <c r="F24" s="8">
        <v>105.0334474</v>
      </c>
      <c r="G24" s="1">
        <v>274.97506499999997</v>
      </c>
      <c r="H24" s="8">
        <v>243.17900299999999</v>
      </c>
      <c r="I24" s="4">
        <v>438.761843</v>
      </c>
    </row>
    <row r="25" spans="1:9" x14ac:dyDescent="0.25">
      <c r="A25" s="25"/>
      <c r="B25" s="9">
        <v>10</v>
      </c>
      <c r="C25" s="6">
        <v>239.959675</v>
      </c>
      <c r="D25" s="5">
        <v>111.216026</v>
      </c>
      <c r="E25" s="9">
        <v>66.517680260000006</v>
      </c>
      <c r="F25" s="9">
        <v>117.472561</v>
      </c>
      <c r="G25" s="5">
        <v>322.07194900000002</v>
      </c>
      <c r="H25" s="9">
        <v>284.95757600000002</v>
      </c>
      <c r="I25" s="6">
        <v>562.51643200000001</v>
      </c>
    </row>
    <row r="26" spans="1:9" x14ac:dyDescent="0.2">
      <c r="A26" s="23" t="s">
        <v>17</v>
      </c>
      <c r="B26" s="7">
        <v>50</v>
      </c>
      <c r="C26" s="11">
        <v>243.50889599999999</v>
      </c>
      <c r="D26" s="10">
        <v>68.989295999999996</v>
      </c>
      <c r="E26" s="13">
        <v>91.097721620000002</v>
      </c>
      <c r="F26" s="16">
        <v>147.23990000000001</v>
      </c>
      <c r="G26" s="10">
        <v>306.84673600000002</v>
      </c>
      <c r="H26" s="7">
        <v>284.66337499999997</v>
      </c>
      <c r="I26" s="11">
        <v>362.96271000000002</v>
      </c>
    </row>
    <row r="27" spans="1:9" x14ac:dyDescent="0.2">
      <c r="A27" s="24"/>
      <c r="B27" s="8">
        <v>40</v>
      </c>
      <c r="C27" s="4">
        <v>253.64485400000001</v>
      </c>
      <c r="D27" s="1">
        <v>75.633167</v>
      </c>
      <c r="E27" s="14">
        <v>101.2787696</v>
      </c>
      <c r="F27" s="17">
        <v>155.06440000000001</v>
      </c>
      <c r="G27" s="1">
        <v>320.28562399999998</v>
      </c>
      <c r="H27" s="8">
        <v>298.20146099999999</v>
      </c>
      <c r="I27" s="4">
        <v>375.99336099999999</v>
      </c>
    </row>
    <row r="28" spans="1:9" x14ac:dyDescent="0.2">
      <c r="A28" s="24"/>
      <c r="B28" s="8">
        <v>30</v>
      </c>
      <c r="C28" s="4">
        <v>265.90268300000002</v>
      </c>
      <c r="D28" s="1">
        <v>84.286280000000005</v>
      </c>
      <c r="E28" s="14">
        <v>114.4729286</v>
      </c>
      <c r="F28" s="17">
        <v>165.12979999999999</v>
      </c>
      <c r="G28" s="1">
        <v>335.94257900000002</v>
      </c>
      <c r="H28" s="8">
        <v>314.23215699999997</v>
      </c>
      <c r="I28" s="4">
        <v>392.397763</v>
      </c>
    </row>
    <row r="29" spans="1:9" x14ac:dyDescent="0.2">
      <c r="A29" s="24"/>
      <c r="B29" s="8">
        <v>20</v>
      </c>
      <c r="C29" s="4">
        <v>281.79578199999997</v>
      </c>
      <c r="D29" s="1">
        <v>96.512730000000005</v>
      </c>
      <c r="E29" s="14">
        <v>133.08404920000001</v>
      </c>
      <c r="F29" s="17">
        <v>179.38130000000001</v>
      </c>
      <c r="G29" s="1">
        <v>357.36590799999999</v>
      </c>
      <c r="H29" s="8">
        <v>335.788569</v>
      </c>
      <c r="I29" s="4">
        <v>414.74301000000003</v>
      </c>
    </row>
    <row r="30" spans="1:9" x14ac:dyDescent="0.2">
      <c r="A30" s="25"/>
      <c r="B30" s="9">
        <v>10</v>
      </c>
      <c r="C30" s="6">
        <v>306.32578100000001</v>
      </c>
      <c r="D30" s="5">
        <v>116.59660599999999</v>
      </c>
      <c r="E30" s="15">
        <v>163.97879449999999</v>
      </c>
      <c r="F30" s="18">
        <v>204.0077</v>
      </c>
      <c r="G30" s="5">
        <v>388.21834000000001</v>
      </c>
      <c r="H30" s="9">
        <v>367.074028</v>
      </c>
      <c r="I30" s="6">
        <v>449.49154800000002</v>
      </c>
    </row>
    <row r="31" spans="1:9" x14ac:dyDescent="0.2">
      <c r="A31" s="23" t="s">
        <v>18</v>
      </c>
      <c r="B31" s="7">
        <v>50</v>
      </c>
      <c r="C31" s="11">
        <v>37.281539000000002</v>
      </c>
      <c r="D31" s="10">
        <v>14.275270000000001</v>
      </c>
      <c r="E31" s="13">
        <v>10.042233360000001</v>
      </c>
      <c r="F31" s="16">
        <v>14.93235816</v>
      </c>
      <c r="G31" s="10">
        <v>44.812775000000002</v>
      </c>
      <c r="H31" s="7">
        <v>43.540007000000003</v>
      </c>
      <c r="I31" s="11">
        <v>44.888303000000001</v>
      </c>
    </row>
    <row r="32" spans="1:9" x14ac:dyDescent="0.2">
      <c r="A32" s="24"/>
      <c r="B32" s="8">
        <v>40</v>
      </c>
      <c r="C32" s="4">
        <v>38.766517</v>
      </c>
      <c r="D32" s="1">
        <v>15.319789</v>
      </c>
      <c r="E32" s="14">
        <v>11.122194990000001</v>
      </c>
      <c r="F32" s="17">
        <v>15.536877520000001</v>
      </c>
      <c r="G32" s="1">
        <v>46.408270000000002</v>
      </c>
      <c r="H32" s="8">
        <v>45.080024000000002</v>
      </c>
      <c r="I32" s="4">
        <v>46.365934000000003</v>
      </c>
    </row>
    <row r="33" spans="1:9" x14ac:dyDescent="0.2">
      <c r="A33" s="24"/>
      <c r="B33" s="8">
        <v>30</v>
      </c>
      <c r="C33" s="4">
        <v>40.558537999999999</v>
      </c>
      <c r="D33" s="1">
        <v>16.586361</v>
      </c>
      <c r="E33" s="14">
        <v>12.43612574</v>
      </c>
      <c r="F33" s="17">
        <v>16.282031799999999</v>
      </c>
      <c r="G33" s="1">
        <v>48.344344</v>
      </c>
      <c r="H33" s="8">
        <v>46.939095000000002</v>
      </c>
      <c r="I33" s="4">
        <v>48.176690999999998</v>
      </c>
    </row>
    <row r="34" spans="1:9" x14ac:dyDescent="0.2">
      <c r="A34" s="24"/>
      <c r="B34" s="8">
        <v>20</v>
      </c>
      <c r="C34" s="4">
        <v>42.861583000000003</v>
      </c>
      <c r="D34" s="1">
        <v>18.219301999999999</v>
      </c>
      <c r="E34" s="14">
        <v>14.133321199999999</v>
      </c>
      <c r="F34" s="17">
        <v>17.271148400000001</v>
      </c>
      <c r="G34" s="1">
        <v>50.914597000000001</v>
      </c>
      <c r="H34" s="8">
        <v>49.374591000000002</v>
      </c>
      <c r="I34" s="4">
        <v>50.578448000000002</v>
      </c>
    </row>
    <row r="35" spans="1:9" x14ac:dyDescent="0.2">
      <c r="A35" s="25"/>
      <c r="B35" s="9">
        <v>10</v>
      </c>
      <c r="C35" s="6">
        <v>46.297519000000001</v>
      </c>
      <c r="D35" s="5">
        <v>20.567012999999999</v>
      </c>
      <c r="E35" s="15">
        <v>16.610316560000001</v>
      </c>
      <c r="F35" s="18">
        <v>18.832606160000001</v>
      </c>
      <c r="G35" s="5">
        <v>55.008113000000002</v>
      </c>
      <c r="H35" s="9">
        <v>53.157778999999998</v>
      </c>
      <c r="I35" s="6">
        <v>54.368461000000003</v>
      </c>
    </row>
    <row r="36" spans="1:9" ht="15" customHeight="1" x14ac:dyDescent="0.25">
      <c r="A36" s="20" t="s">
        <v>19</v>
      </c>
      <c r="B36" s="22"/>
      <c r="C36" s="6">
        <v>210.49272500000001</v>
      </c>
      <c r="D36" s="5">
        <v>74.665966999999995</v>
      </c>
      <c r="E36" s="9">
        <f>AVERAGE(E6:E35)</f>
        <v>103.40567760100002</v>
      </c>
      <c r="F36" s="9">
        <f>AVERAGE(F6:F35)</f>
        <v>115.70414154133339</v>
      </c>
      <c r="G36" s="5">
        <v>281.88790299999999</v>
      </c>
      <c r="H36" s="9">
        <v>260.73990300000003</v>
      </c>
      <c r="I36" s="6">
        <v>326.58244100000002</v>
      </c>
    </row>
    <row r="37" spans="1:9" x14ac:dyDescent="0.25">
      <c r="A37" s="19" t="s">
        <v>20</v>
      </c>
      <c r="B37" s="19"/>
      <c r="C37" s="3">
        <f t="shared" ref="C37:I37" si="0">_xlfn.STDEV.S(C2:C35)</f>
        <v>120.6990979677841</v>
      </c>
      <c r="D37" s="3">
        <f t="shared" si="0"/>
        <v>34.37138236324121</v>
      </c>
      <c r="E37" s="3">
        <f t="shared" si="0"/>
        <v>76.400241157624606</v>
      </c>
      <c r="F37" s="3">
        <f t="shared" si="0"/>
        <v>58.895072093073367</v>
      </c>
      <c r="G37" s="3">
        <f t="shared" si="0"/>
        <v>191.27289081104408</v>
      </c>
      <c r="H37" s="3">
        <f t="shared" si="0"/>
        <v>173.60730999119545</v>
      </c>
      <c r="I37" s="3">
        <f t="shared" si="0"/>
        <v>208.75845506996495</v>
      </c>
    </row>
    <row r="38" spans="1:9" x14ac:dyDescent="0.25">
      <c r="A38" s="19" t="s">
        <v>21</v>
      </c>
      <c r="B38" s="19"/>
      <c r="C38" s="3">
        <v>0.57341200000000003</v>
      </c>
      <c r="D38" s="3">
        <v>0.46033499999999999</v>
      </c>
      <c r="E38" s="3">
        <v>0.73884000000000005</v>
      </c>
      <c r="F38" s="3">
        <v>0.50901399999999997</v>
      </c>
      <c r="G38" s="3">
        <v>0.67854199999999998</v>
      </c>
      <c r="H38" s="3">
        <v>0.66582600000000003</v>
      </c>
      <c r="I38" s="3">
        <v>0.63922100000000004</v>
      </c>
    </row>
  </sheetData>
  <mergeCells count="14">
    <mergeCell ref="A37:B37"/>
    <mergeCell ref="A38:B38"/>
    <mergeCell ref="C3:I3"/>
    <mergeCell ref="C4:F4"/>
    <mergeCell ref="G4:I4"/>
    <mergeCell ref="A3:A5"/>
    <mergeCell ref="B3:B5"/>
    <mergeCell ref="A36:B36"/>
    <mergeCell ref="A6:A10"/>
    <mergeCell ref="A11:A15"/>
    <mergeCell ref="A16:A20"/>
    <mergeCell ref="A21:A25"/>
    <mergeCell ref="A26:A30"/>
    <mergeCell ref="A31:A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erage C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 Xin Hui</dc:creator>
  <cp:lastModifiedBy>Tay Xin Hui</cp:lastModifiedBy>
  <dcterms:created xsi:type="dcterms:W3CDTF">2023-09-26T05:48:23Z</dcterms:created>
  <dcterms:modified xsi:type="dcterms:W3CDTF">2023-09-27T12:0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a62bf235-9042-443e-8567-ae67b9e22218</vt:lpwstr>
  </property>
</Properties>
</file>